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03" firstSheet="0" activeTab="1"/>
  </bookViews>
  <sheets>
    <sheet name="Femur humerus skull" sheetId="1" state="visible" r:id="rId2"/>
    <sheet name="Niassodon estimat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139">
  <si>
    <t xml:space="preserve">Specimen</t>
  </si>
  <si>
    <t xml:space="preserve">Taxon</t>
  </si>
  <si>
    <t xml:space="preserve">Skull length (mm)</t>
  </si>
  <si>
    <t xml:space="preserve">Femur length (mm)</t>
  </si>
  <si>
    <t xml:space="preserve">Humerus length (mm)</t>
  </si>
  <si>
    <t xml:space="preserve">Abbreviations</t>
  </si>
  <si>
    <t xml:space="preserve">FMNH UC 1532</t>
  </si>
  <si>
    <t xml:space="preserve">“Aulacephalodon” peavoti</t>
  </si>
  <si>
    <t xml:space="preserve">AM</t>
  </si>
  <si>
    <t xml:space="preserve">Albany Museum</t>
  </si>
  <si>
    <t xml:space="preserve">NHMUK R9732</t>
  </si>
  <si>
    <t xml:space="preserve">Angonisaurus cruickshanki</t>
  </si>
  <si>
    <t xml:space="preserve">AMNH</t>
  </si>
  <si>
    <t xml:space="preserve">American Museum of Natural History</t>
  </si>
  <si>
    <t xml:space="preserve">BP/1/2915</t>
  </si>
  <si>
    <t xml:space="preserve">Cistecephalus microrhinus</t>
  </si>
  <si>
    <t xml:space="preserve">BP</t>
  </si>
  <si>
    <t xml:space="preserve">Bernard Price Institute for Palaeontological Research</t>
  </si>
  <si>
    <t xml:space="preserve">RC 298</t>
  </si>
  <si>
    <t xml:space="preserve">CGP</t>
  </si>
  <si>
    <t xml:space="preserve">Council for Geosciences</t>
  </si>
  <si>
    <t xml:space="preserve">BP/1/4086</t>
  </si>
  <si>
    <t xml:space="preserve">FMNH</t>
  </si>
  <si>
    <t xml:space="preserve">Field Museum of Natural History</t>
  </si>
  <si>
    <t xml:space="preserve">TSK 14</t>
  </si>
  <si>
    <t xml:space="preserve">Dicynodon huenei</t>
  </si>
  <si>
    <t xml:space="preserve">GPIT</t>
  </si>
  <si>
    <t xml:space="preserve">Institut für Geowissenschaften, Tübingen</t>
  </si>
  <si>
    <t xml:space="preserve">NMNH 25176</t>
  </si>
  <si>
    <t xml:space="preserve">Dicynodontoides recurvidens</t>
  </si>
  <si>
    <t xml:space="preserve">MCZ</t>
  </si>
  <si>
    <t xml:space="preserve">Museum of Comparative Zoology</t>
  </si>
  <si>
    <t xml:space="preserve">SAM-PK-K10115</t>
  </si>
  <si>
    <t xml:space="preserve">NHMUK</t>
  </si>
  <si>
    <t xml:space="preserve">Natural History Museum</t>
  </si>
  <si>
    <t xml:space="preserve">NMQR 479</t>
  </si>
  <si>
    <t xml:space="preserve">NMNH</t>
  </si>
  <si>
    <t xml:space="preserve">National Museum of Natural History (Smithsonian Institution)</t>
  </si>
  <si>
    <t xml:space="preserve">UMZC T635</t>
  </si>
  <si>
    <t xml:space="preserve">Diictodon feliceps</t>
  </si>
  <si>
    <t xml:space="preserve">NMQR</t>
  </si>
  <si>
    <t xml:space="preserve">National Museum, Bloemfontein</t>
  </si>
  <si>
    <t xml:space="preserve">CGP STH36</t>
  </si>
  <si>
    <t xml:space="preserve">PIN</t>
  </si>
  <si>
    <t xml:space="preserve">Paleontological Institute</t>
  </si>
  <si>
    <t xml:space="preserve">BP/1/1928</t>
  </si>
  <si>
    <t xml:space="preserve">RC</t>
  </si>
  <si>
    <t xml:space="preserve">Rubidge Collection</t>
  </si>
  <si>
    <t xml:space="preserve">AMNH FARB 5308</t>
  </si>
  <si>
    <t xml:space="preserve">SAM</t>
  </si>
  <si>
    <t xml:space="preserve">South African Museum</t>
  </si>
  <si>
    <t xml:space="preserve">AMNH FARB 5609</t>
  </si>
  <si>
    <t xml:space="preserve">TM</t>
  </si>
  <si>
    <t xml:space="preserve">Transvaal Musuem</t>
  </si>
  <si>
    <t xml:space="preserve">CGP RD15484</t>
  </si>
  <si>
    <t xml:space="preserve">TSK</t>
  </si>
  <si>
    <t xml:space="preserve">Tom Kemp Collection, Oxford University Museum of Natural History</t>
  </si>
  <si>
    <t xml:space="preserve">AMNH FARB 5533</t>
  </si>
  <si>
    <t xml:space="preserve">UMZC</t>
  </si>
  <si>
    <t xml:space="preserve">Cambridge University Museum of Zoology</t>
  </si>
  <si>
    <t xml:space="preserve">SAM-PK-K10636</t>
  </si>
  <si>
    <t xml:space="preserve">AMNH FARB 5532</t>
  </si>
  <si>
    <t xml:space="preserve">MCZ 3454</t>
  </si>
  <si>
    <t xml:space="preserve">Dinodontosaurus</t>
  </si>
  <si>
    <t xml:space="preserve">SAM-PK-K5974</t>
  </si>
  <si>
    <t xml:space="preserve">Emydops sp.</t>
  </si>
  <si>
    <t xml:space="preserve">CGP CM 86-600</t>
  </si>
  <si>
    <t xml:space="preserve">NHMUK R4044</t>
  </si>
  <si>
    <t xml:space="preserve">Endothiodon uniseries</t>
  </si>
  <si>
    <t xml:space="preserve">NMQR 2911</t>
  </si>
  <si>
    <t xml:space="preserve">Eodicynodon oosthuizeni</t>
  </si>
  <si>
    <t xml:space="preserve">BP/1/6674</t>
  </si>
  <si>
    <t xml:space="preserve">Eosimops newtoni</t>
  </si>
  <si>
    <t xml:space="preserve">NMNH 23345</t>
  </si>
  <si>
    <t xml:space="preserve">SAM-PK-1068</t>
  </si>
  <si>
    <t xml:space="preserve">Galechirus scholtzi</t>
  </si>
  <si>
    <t xml:space="preserve">Ischigualastia jenseni</t>
  </si>
  <si>
    <t xml:space="preserve">from Sookias et al. 2012</t>
  </si>
  <si>
    <t xml:space="preserve">MCZ 3119</t>
  </si>
  <si>
    <t xml:space="preserve">UMZC T757</t>
  </si>
  <si>
    <t xml:space="preserve">Kannemeyeria simocephalus</t>
  </si>
  <si>
    <t xml:space="preserve">BP/1/4523</t>
  </si>
  <si>
    <t xml:space="preserve">TSK 23</t>
  </si>
  <si>
    <t xml:space="preserve">Kitchinganomodon crassus</t>
  </si>
  <si>
    <t xml:space="preserve">Lisowice Dicynodontia indet. </t>
  </si>
  <si>
    <t xml:space="preserve">Lystrosaurus hedini</t>
  </si>
  <si>
    <t xml:space="preserve">SAM-PK-K10461</t>
  </si>
  <si>
    <t xml:space="preserve">Lystrosaurus murrayi</t>
  </si>
  <si>
    <t xml:space="preserve">SAM-PK-K10466</t>
  </si>
  <si>
    <t xml:space="preserve">SAM-PK-K10462</t>
  </si>
  <si>
    <t xml:space="preserve">Lystrosaurus sp.</t>
  </si>
  <si>
    <t xml:space="preserve">SAM-PK-K10467</t>
  </si>
  <si>
    <t xml:space="preserve">SAM-PK-K8017</t>
  </si>
  <si>
    <t xml:space="preserve">AM 2731</t>
  </si>
  <si>
    <t xml:space="preserve">AM 5009</t>
  </si>
  <si>
    <t xml:space="preserve">TM 37</t>
  </si>
  <si>
    <t xml:space="preserve">CGP CB28</t>
  </si>
  <si>
    <t xml:space="preserve">Odontocyclops whaitsi</t>
  </si>
  <si>
    <t xml:space="preserve">SAM-PK-K10030</t>
  </si>
  <si>
    <t xml:space="preserve">SAM-PK-6222</t>
  </si>
  <si>
    <t xml:space="preserve">Oudenodon bainii</t>
  </si>
  <si>
    <t xml:space="preserve">SAM-PK-11114</t>
  </si>
  <si>
    <t xml:space="preserve">NHMUK R4067</t>
  </si>
  <si>
    <t xml:space="preserve">SAM-PK-11139</t>
  </si>
  <si>
    <t xml:space="preserve">BP/1/749</t>
  </si>
  <si>
    <t xml:space="preserve">AMNH FARB 5635</t>
  </si>
  <si>
    <t xml:space="preserve">Parakannemeyeria dolichodephala</t>
  </si>
  <si>
    <t xml:space="preserve">Parakannemeyeria youngi</t>
  </si>
  <si>
    <t xml:space="preserve">UMZC T568</t>
  </si>
  <si>
    <t xml:space="preserve">Pristerodon mackayi</t>
  </si>
  <si>
    <t xml:space="preserve">SAM-PK-10161</t>
  </si>
  <si>
    <t xml:space="preserve">Shansiodon wangi</t>
  </si>
  <si>
    <t xml:space="preserve">GPIT /RE/8001</t>
  </si>
  <si>
    <t xml:space="preserve">Stahleckeria potens</t>
  </si>
  <si>
    <t xml:space="preserve">PIN 2212/10</t>
  </si>
  <si>
    <t xml:space="preserve">Suminia getmanovi</t>
  </si>
  <si>
    <t xml:space="preserve">UMZC T754</t>
  </si>
  <si>
    <t xml:space="preserve">Tetragonias njalilus</t>
  </si>
  <si>
    <t xml:space="preserve">GPIT K292</t>
  </si>
  <si>
    <t xml:space="preserve">SAM-PK-K9960</t>
  </si>
  <si>
    <t xml:space="preserve">Tropidostoma dubium</t>
  </si>
  <si>
    <t xml:space="preserve">Estimates Using Observed Slope/Intercept</t>
  </si>
  <si>
    <t xml:space="preserve">Estimated skull length (mm)</t>
  </si>
  <si>
    <t xml:space="preserve">Estimated femur length (mm; all data)</t>
  </si>
  <si>
    <t xml:space="preserve">Estimated femur length (mm; no Sookias et al.)</t>
  </si>
  <si>
    <t xml:space="preserve">Estimated humerus length (mm)</t>
  </si>
  <si>
    <t xml:space="preserve">Sookias et al equation femur length (mm)</t>
  </si>
  <si>
    <t xml:space="preserve">Estimates Using Low Slope/Intercept CI values</t>
  </si>
  <si>
    <t xml:space="preserve">Estimates Using High Slope/Intercept CI values</t>
  </si>
  <si>
    <t xml:space="preserve">Estimates body masses using observed slope/intercept estimates</t>
  </si>
  <si>
    <t xml:space="preserve">mass in grams</t>
  </si>
  <si>
    <t xml:space="preserve">Femur-based estimate (all data)</t>
  </si>
  <si>
    <t xml:space="preserve">Femur-based estimate (no Sookias et al.)</t>
  </si>
  <si>
    <t xml:space="preserve">Humerus-based estimate</t>
  </si>
  <si>
    <t xml:space="preserve">Humerus-femur multivariate estimate (all data)</t>
  </si>
  <si>
    <t xml:space="preserve">Humerus-femur multivariate estimate (no Sookias et al.)</t>
  </si>
  <si>
    <t xml:space="preserve">femur based estimate using Sookias equation femur length</t>
  </si>
  <si>
    <t xml:space="preserve">Humerus-femur multivariate estimate based on Sookias femur length equation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7.24"/>
    <col collapsed="false" customWidth="true" hidden="false" outlineLevel="0" max="2" min="2" style="0" width="29.81"/>
    <col collapsed="false" customWidth="true" hidden="false" outlineLevel="0" max="3" min="3" style="0" width="17"/>
    <col collapsed="false" customWidth="true" hidden="false" outlineLevel="0" max="4" min="4" style="0" width="18.12"/>
    <col collapsed="false" customWidth="true" hidden="false" outlineLevel="0" max="5" min="5" style="0" width="21.05"/>
  </cols>
  <sheetData>
    <row r="1" customFormat="false" ht="14.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</row>
    <row r="2" s="3" customFormat="true" ht="14.15" hidden="false" customHeight="false" outlineLevel="0" collapsed="false">
      <c r="A2" s="0" t="s">
        <v>6</v>
      </c>
      <c r="B2" s="2" t="s">
        <v>7</v>
      </c>
      <c r="C2" s="0" t="n">
        <v>398</v>
      </c>
      <c r="D2" s="0" t="n">
        <v>300</v>
      </c>
      <c r="E2" s="0" t="n">
        <v>315</v>
      </c>
      <c r="F2" s="0"/>
      <c r="G2" s="3" t="s">
        <v>8</v>
      </c>
      <c r="H2" s="3" t="s">
        <v>9</v>
      </c>
    </row>
    <row r="3" customFormat="false" ht="14.15" hidden="false" customHeight="false" outlineLevel="0" collapsed="false">
      <c r="A3" s="0" t="s">
        <v>10</v>
      </c>
      <c r="B3" s="2" t="s">
        <v>11</v>
      </c>
      <c r="C3" s="0" t="n">
        <v>270</v>
      </c>
      <c r="E3" s="0" t="n">
        <v>320</v>
      </c>
      <c r="G3" s="0" t="s">
        <v>12</v>
      </c>
      <c r="H3" s="0" t="s">
        <v>13</v>
      </c>
    </row>
    <row r="4" customFormat="false" ht="14.15" hidden="false" customHeight="false" outlineLevel="0" collapsed="false">
      <c r="A4" s="0" t="s">
        <v>14</v>
      </c>
      <c r="B4" s="2" t="s">
        <v>15</v>
      </c>
      <c r="C4" s="0" t="n">
        <v>49.7</v>
      </c>
      <c r="E4" s="0" t="n">
        <v>25.37</v>
      </c>
      <c r="G4" s="0" t="s">
        <v>16</v>
      </c>
      <c r="H4" s="0" t="s">
        <v>17</v>
      </c>
    </row>
    <row r="5" customFormat="false" ht="14.15" hidden="false" customHeight="false" outlineLevel="0" collapsed="false">
      <c r="A5" s="0" t="s">
        <v>18</v>
      </c>
      <c r="B5" s="2" t="s">
        <v>15</v>
      </c>
      <c r="C5" s="0" t="n">
        <v>51.22</v>
      </c>
      <c r="E5" s="0" t="n">
        <v>27.19</v>
      </c>
      <c r="G5" s="0" t="s">
        <v>19</v>
      </c>
      <c r="H5" s="0" t="s">
        <v>20</v>
      </c>
    </row>
    <row r="6" customFormat="false" ht="14.15" hidden="false" customHeight="false" outlineLevel="0" collapsed="false">
      <c r="A6" s="0" t="s">
        <v>21</v>
      </c>
      <c r="B6" s="2" t="s">
        <v>15</v>
      </c>
      <c r="C6" s="0" t="n">
        <v>56.83</v>
      </c>
      <c r="D6" s="0" t="n">
        <v>39.08</v>
      </c>
      <c r="E6" s="0" t="n">
        <v>26.6</v>
      </c>
      <c r="G6" s="0" t="s">
        <v>22</v>
      </c>
      <c r="H6" s="0" t="s">
        <v>23</v>
      </c>
    </row>
    <row r="7" customFormat="false" ht="14.15" hidden="false" customHeight="false" outlineLevel="0" collapsed="false">
      <c r="A7" s="0" t="s">
        <v>24</v>
      </c>
      <c r="B7" s="2" t="s">
        <v>25</v>
      </c>
      <c r="C7" s="0" t="n">
        <v>180</v>
      </c>
      <c r="D7" s="0" t="n">
        <v>150.65</v>
      </c>
      <c r="E7" s="0" t="n">
        <v>132.52</v>
      </c>
      <c r="G7" s="0" t="s">
        <v>26</v>
      </c>
      <c r="H7" s="4" t="s">
        <v>27</v>
      </c>
    </row>
    <row r="8" customFormat="false" ht="14.15" hidden="false" customHeight="false" outlineLevel="0" collapsed="false">
      <c r="A8" s="0" t="s">
        <v>28</v>
      </c>
      <c r="B8" s="2" t="s">
        <v>29</v>
      </c>
      <c r="C8" s="0" t="n">
        <v>87.6</v>
      </c>
      <c r="D8" s="0" t="n">
        <v>66.42</v>
      </c>
      <c r="E8" s="0" t="n">
        <v>61.84</v>
      </c>
      <c r="G8" s="0" t="s">
        <v>30</v>
      </c>
      <c r="H8" s="0" t="s">
        <v>31</v>
      </c>
    </row>
    <row r="9" customFormat="false" ht="14.15" hidden="false" customHeight="false" outlineLevel="0" collapsed="false">
      <c r="A9" s="0" t="s">
        <v>32</v>
      </c>
      <c r="B9" s="2" t="s">
        <v>29</v>
      </c>
      <c r="C9" s="0" t="n">
        <v>97.11</v>
      </c>
      <c r="D9" s="0" t="n">
        <v>64.36</v>
      </c>
      <c r="G9" s="0" t="s">
        <v>33</v>
      </c>
      <c r="H9" s="0" t="s">
        <v>34</v>
      </c>
    </row>
    <row r="10" customFormat="false" ht="14.15" hidden="false" customHeight="false" outlineLevel="0" collapsed="false">
      <c r="A10" s="0" t="s">
        <v>35</v>
      </c>
      <c r="B10" s="2" t="s">
        <v>29</v>
      </c>
      <c r="C10" s="0" t="n">
        <v>112.68</v>
      </c>
      <c r="D10" s="0" t="n">
        <v>88.89</v>
      </c>
      <c r="G10" s="0" t="s">
        <v>36</v>
      </c>
      <c r="H10" s="0" t="s">
        <v>37</v>
      </c>
    </row>
    <row r="11" customFormat="false" ht="14.15" hidden="false" customHeight="false" outlineLevel="0" collapsed="false">
      <c r="A11" s="0" t="s">
        <v>38</v>
      </c>
      <c r="B11" s="2" t="s">
        <v>39</v>
      </c>
      <c r="C11" s="0" t="n">
        <v>28.1</v>
      </c>
      <c r="E11" s="0" t="n">
        <v>11.93</v>
      </c>
      <c r="G11" s="0" t="s">
        <v>40</v>
      </c>
      <c r="H11" s="0" t="s">
        <v>41</v>
      </c>
    </row>
    <row r="12" customFormat="false" ht="14.15" hidden="false" customHeight="false" outlineLevel="0" collapsed="false">
      <c r="A12" s="0" t="s">
        <v>42</v>
      </c>
      <c r="B12" s="2" t="s">
        <v>39</v>
      </c>
      <c r="C12" s="0" t="n">
        <v>72.51</v>
      </c>
      <c r="E12" s="0" t="n">
        <v>39.1</v>
      </c>
      <c r="G12" s="0" t="s">
        <v>43</v>
      </c>
      <c r="H12" s="0" t="s">
        <v>44</v>
      </c>
    </row>
    <row r="13" customFormat="false" ht="14.15" hidden="false" customHeight="false" outlineLevel="0" collapsed="false">
      <c r="A13" s="0" t="s">
        <v>45</v>
      </c>
      <c r="B13" s="2" t="s">
        <v>39</v>
      </c>
      <c r="C13" s="0" t="n">
        <v>72.82</v>
      </c>
      <c r="E13" s="0" t="n">
        <v>43.61</v>
      </c>
      <c r="G13" s="0" t="s">
        <v>46</v>
      </c>
      <c r="H13" s="0" t="s">
        <v>47</v>
      </c>
    </row>
    <row r="14" customFormat="false" ht="14.15" hidden="false" customHeight="false" outlineLevel="0" collapsed="false">
      <c r="A14" s="0" t="s">
        <v>48</v>
      </c>
      <c r="B14" s="2" t="s">
        <v>39</v>
      </c>
      <c r="C14" s="0" t="n">
        <v>82.46</v>
      </c>
      <c r="E14" s="0" t="n">
        <v>44.25</v>
      </c>
      <c r="G14" s="0" t="s">
        <v>49</v>
      </c>
      <c r="H14" s="0" t="s">
        <v>50</v>
      </c>
    </row>
    <row r="15" customFormat="false" ht="14.15" hidden="false" customHeight="false" outlineLevel="0" collapsed="false">
      <c r="A15" s="0" t="s">
        <v>51</v>
      </c>
      <c r="B15" s="2" t="s">
        <v>39</v>
      </c>
      <c r="C15" s="0" t="n">
        <v>90.91</v>
      </c>
      <c r="D15" s="0" t="n">
        <v>34.04</v>
      </c>
      <c r="E15" s="0" t="n">
        <v>44.35</v>
      </c>
      <c r="G15" s="0" t="s">
        <v>52</v>
      </c>
      <c r="H15" s="0" t="s">
        <v>53</v>
      </c>
    </row>
    <row r="16" customFormat="false" ht="14.15" hidden="false" customHeight="false" outlineLevel="0" collapsed="false">
      <c r="A16" s="0" t="s">
        <v>54</v>
      </c>
      <c r="B16" s="2" t="s">
        <v>39</v>
      </c>
      <c r="C16" s="0" t="n">
        <v>93.43</v>
      </c>
      <c r="E16" s="0" t="n">
        <v>53.7</v>
      </c>
      <c r="G16" s="0" t="s">
        <v>55</v>
      </c>
      <c r="H16" s="0" t="s">
        <v>56</v>
      </c>
    </row>
    <row r="17" customFormat="false" ht="14.15" hidden="false" customHeight="false" outlineLevel="0" collapsed="false">
      <c r="A17" s="0" t="s">
        <v>57</v>
      </c>
      <c r="B17" s="2" t="s">
        <v>39</v>
      </c>
      <c r="C17" s="0" t="n">
        <v>95.58</v>
      </c>
      <c r="D17" s="0" t="n">
        <v>60.62</v>
      </c>
      <c r="E17" s="0" t="n">
        <v>53.14</v>
      </c>
      <c r="G17" s="0" t="s">
        <v>58</v>
      </c>
      <c r="H17" s="0" t="s">
        <v>59</v>
      </c>
    </row>
    <row r="18" customFormat="false" ht="14.15" hidden="false" customHeight="false" outlineLevel="0" collapsed="false">
      <c r="A18" s="0" t="s">
        <v>60</v>
      </c>
      <c r="B18" s="2" t="s">
        <v>39</v>
      </c>
      <c r="C18" s="0" t="n">
        <v>102.95</v>
      </c>
      <c r="E18" s="0" t="n">
        <v>53.76</v>
      </c>
    </row>
    <row r="19" customFormat="false" ht="14.15" hidden="false" customHeight="false" outlineLevel="0" collapsed="false">
      <c r="A19" s="0" t="s">
        <v>61</v>
      </c>
      <c r="B19" s="2" t="s">
        <v>39</v>
      </c>
      <c r="C19" s="0" t="n">
        <v>106.08</v>
      </c>
      <c r="D19" s="0" t="n">
        <v>72.45</v>
      </c>
      <c r="E19" s="0" t="n">
        <v>57.39</v>
      </c>
    </row>
    <row r="20" customFormat="false" ht="14.15" hidden="false" customHeight="false" outlineLevel="0" collapsed="false">
      <c r="A20" s="0" t="s">
        <v>62</v>
      </c>
      <c r="B20" s="2" t="s">
        <v>63</v>
      </c>
      <c r="C20" s="0" t="n">
        <v>210</v>
      </c>
      <c r="D20" s="0" t="n">
        <v>175</v>
      </c>
      <c r="E20" s="0" t="n">
        <v>156.27</v>
      </c>
    </row>
    <row r="21" customFormat="false" ht="14.15" hidden="false" customHeight="false" outlineLevel="0" collapsed="false">
      <c r="A21" s="0" t="s">
        <v>64</v>
      </c>
      <c r="B21" s="2" t="s">
        <v>65</v>
      </c>
      <c r="C21" s="0" t="n">
        <v>57.62</v>
      </c>
      <c r="E21" s="0" t="n">
        <v>39.99</v>
      </c>
    </row>
    <row r="22" customFormat="false" ht="14.15" hidden="false" customHeight="false" outlineLevel="0" collapsed="false">
      <c r="A22" s="4" t="s">
        <v>66</v>
      </c>
      <c r="B22" s="2" t="s">
        <v>65</v>
      </c>
      <c r="C22" s="0" t="n">
        <v>66.17</v>
      </c>
      <c r="E22" s="0" t="n">
        <v>40.34</v>
      </c>
    </row>
    <row r="23" customFormat="false" ht="14.15" hidden="false" customHeight="false" outlineLevel="0" collapsed="false">
      <c r="A23" s="0" t="s">
        <v>67</v>
      </c>
      <c r="B23" s="2" t="s">
        <v>68</v>
      </c>
      <c r="C23" s="0" t="n">
        <v>280</v>
      </c>
      <c r="E23" s="0" t="n">
        <v>136.91</v>
      </c>
    </row>
    <row r="24" customFormat="false" ht="14.15" hidden="false" customHeight="false" outlineLevel="0" collapsed="false">
      <c r="A24" s="0" t="s">
        <v>69</v>
      </c>
      <c r="B24" s="2" t="s">
        <v>70</v>
      </c>
      <c r="C24" s="0" t="n">
        <v>81.94</v>
      </c>
      <c r="D24" s="0" t="n">
        <v>54.17</v>
      </c>
    </row>
    <row r="25" customFormat="false" ht="14.15" hidden="false" customHeight="false" outlineLevel="0" collapsed="false">
      <c r="A25" s="3" t="s">
        <v>71</v>
      </c>
      <c r="B25" s="5" t="s">
        <v>72</v>
      </c>
      <c r="C25" s="3" t="n">
        <v>93.48</v>
      </c>
      <c r="D25" s="3" t="n">
        <v>69.11</v>
      </c>
      <c r="E25" s="3" t="n">
        <v>65.21</v>
      </c>
      <c r="F25" s="3"/>
    </row>
    <row r="26" customFormat="false" ht="14.15" hidden="false" customHeight="false" outlineLevel="0" collapsed="false">
      <c r="A26" s="0" t="s">
        <v>73</v>
      </c>
      <c r="B26" s="2" t="s">
        <v>72</v>
      </c>
      <c r="C26" s="0" t="n">
        <v>113.21</v>
      </c>
      <c r="E26" s="0" t="n">
        <v>60.56</v>
      </c>
    </row>
    <row r="27" customFormat="false" ht="14.15" hidden="false" customHeight="false" outlineLevel="0" collapsed="false">
      <c r="A27" s="0" t="s">
        <v>74</v>
      </c>
      <c r="B27" s="2" t="s">
        <v>75</v>
      </c>
      <c r="C27" s="0" t="n">
        <v>38.73</v>
      </c>
      <c r="D27" s="0" t="n">
        <v>39.43</v>
      </c>
      <c r="E27" s="0" t="n">
        <v>33.62</v>
      </c>
    </row>
    <row r="28" customFormat="false" ht="14.15" hidden="false" customHeight="false" outlineLevel="0" collapsed="false">
      <c r="A28" s="6"/>
      <c r="B28" s="6" t="s">
        <v>76</v>
      </c>
      <c r="C28" s="7" t="n">
        <v>550</v>
      </c>
      <c r="D28" s="7" t="n">
        <v>300</v>
      </c>
      <c r="F28" s="0" t="s">
        <v>77</v>
      </c>
    </row>
    <row r="29" customFormat="false" ht="14.15" hidden="false" customHeight="false" outlineLevel="0" collapsed="false">
      <c r="A29" s="0" t="s">
        <v>78</v>
      </c>
      <c r="B29" s="2" t="s">
        <v>76</v>
      </c>
      <c r="C29" s="0" t="n">
        <v>565</v>
      </c>
      <c r="E29" s="0" t="n">
        <v>370</v>
      </c>
    </row>
    <row r="30" customFormat="false" ht="14.15" hidden="false" customHeight="false" outlineLevel="0" collapsed="false">
      <c r="A30" s="0" t="s">
        <v>79</v>
      </c>
      <c r="B30" s="2" t="s">
        <v>80</v>
      </c>
      <c r="C30" s="0" t="n">
        <v>198.14</v>
      </c>
      <c r="D30" s="0" t="n">
        <v>152.34</v>
      </c>
      <c r="I30" s="7"/>
      <c r="J30" s="7"/>
    </row>
    <row r="31" customFormat="false" ht="14.15" hidden="false" customHeight="false" outlineLevel="0" collapsed="false">
      <c r="A31" s="0" t="s">
        <v>81</v>
      </c>
      <c r="B31" s="2" t="s">
        <v>80</v>
      </c>
      <c r="C31" s="0" t="n">
        <v>360</v>
      </c>
      <c r="D31" s="0" t="n">
        <v>355</v>
      </c>
    </row>
    <row r="32" customFormat="false" ht="14.15" hidden="false" customHeight="false" outlineLevel="0" collapsed="false">
      <c r="A32" s="0" t="s">
        <v>82</v>
      </c>
      <c r="B32" s="2" t="s">
        <v>83</v>
      </c>
      <c r="C32" s="0" t="n">
        <v>500</v>
      </c>
      <c r="E32" s="0" t="n">
        <v>350</v>
      </c>
      <c r="I32" s="8"/>
      <c r="J32" s="8"/>
    </row>
    <row r="33" customFormat="false" ht="14.15" hidden="false" customHeight="false" outlineLevel="0" collapsed="false">
      <c r="B33" s="6" t="s">
        <v>84</v>
      </c>
      <c r="C33" s="8" t="n">
        <v>889</v>
      </c>
      <c r="D33" s="8" t="n">
        <v>560</v>
      </c>
      <c r="F33" s="0" t="s">
        <v>77</v>
      </c>
    </row>
    <row r="34" customFormat="false" ht="14.15" hidden="false" customHeight="false" outlineLevel="0" collapsed="false">
      <c r="B34" s="6" t="s">
        <v>85</v>
      </c>
      <c r="C34" s="8" t="n">
        <v>177</v>
      </c>
      <c r="D34" s="8" t="n">
        <v>145</v>
      </c>
      <c r="F34" s="0" t="s">
        <v>77</v>
      </c>
    </row>
    <row r="35" customFormat="false" ht="14.15" hidden="false" customHeight="false" outlineLevel="0" collapsed="false">
      <c r="A35" s="0" t="s">
        <v>86</v>
      </c>
      <c r="B35" s="2" t="s">
        <v>87</v>
      </c>
      <c r="C35" s="0" t="n">
        <v>108.39</v>
      </c>
      <c r="E35" s="0" t="n">
        <v>86.43</v>
      </c>
    </row>
    <row r="36" customFormat="false" ht="14.15" hidden="false" customHeight="false" outlineLevel="0" collapsed="false">
      <c r="A36" s="0" t="s">
        <v>86</v>
      </c>
      <c r="B36" s="2" t="s">
        <v>87</v>
      </c>
      <c r="C36" s="0" t="n">
        <v>109.72</v>
      </c>
      <c r="E36" s="0" t="n">
        <v>85.54</v>
      </c>
    </row>
    <row r="37" customFormat="false" ht="14.15" hidden="false" customHeight="false" outlineLevel="0" collapsed="false">
      <c r="A37" s="0" t="s">
        <v>88</v>
      </c>
      <c r="B37" s="2" t="s">
        <v>87</v>
      </c>
      <c r="C37" s="0" t="n">
        <v>113.53</v>
      </c>
      <c r="E37" s="0" t="n">
        <v>74.94</v>
      </c>
    </row>
    <row r="38" customFormat="false" ht="14.15" hidden="false" customHeight="false" outlineLevel="0" collapsed="false">
      <c r="A38" s="0" t="s">
        <v>89</v>
      </c>
      <c r="B38" s="2" t="s">
        <v>90</v>
      </c>
      <c r="C38" s="0" t="n">
        <v>100.98</v>
      </c>
      <c r="E38" s="0" t="n">
        <v>71.19</v>
      </c>
    </row>
    <row r="39" customFormat="false" ht="14.15" hidden="false" customHeight="false" outlineLevel="0" collapsed="false">
      <c r="A39" s="0" t="s">
        <v>91</v>
      </c>
      <c r="B39" s="2" t="s">
        <v>90</v>
      </c>
      <c r="C39" s="0" t="n">
        <v>114.08</v>
      </c>
      <c r="E39" s="0" t="n">
        <v>109.49</v>
      </c>
    </row>
    <row r="40" customFormat="false" ht="14.15" hidden="false" customHeight="false" outlineLevel="0" collapsed="false">
      <c r="A40" s="0" t="s">
        <v>92</v>
      </c>
      <c r="B40" s="2" t="s">
        <v>90</v>
      </c>
      <c r="C40" s="0" t="n">
        <v>135.03</v>
      </c>
      <c r="E40" s="0" t="n">
        <v>90.01</v>
      </c>
    </row>
    <row r="41" customFormat="false" ht="14.15" hidden="false" customHeight="false" outlineLevel="0" collapsed="false">
      <c r="A41" s="0" t="s">
        <v>93</v>
      </c>
      <c r="B41" s="2" t="s">
        <v>90</v>
      </c>
      <c r="C41" s="0" t="n">
        <v>156</v>
      </c>
      <c r="D41" s="0" t="n">
        <v>133.93</v>
      </c>
      <c r="E41" s="0" t="n">
        <v>121.65</v>
      </c>
    </row>
    <row r="42" customFormat="false" ht="14.15" hidden="false" customHeight="false" outlineLevel="0" collapsed="false">
      <c r="A42" s="0" t="s">
        <v>94</v>
      </c>
      <c r="B42" s="2" t="s">
        <v>90</v>
      </c>
      <c r="C42" s="0" t="n">
        <v>160</v>
      </c>
      <c r="D42" s="0" t="n">
        <v>120.37</v>
      </c>
    </row>
    <row r="43" customFormat="false" ht="14.15" hidden="false" customHeight="false" outlineLevel="0" collapsed="false">
      <c r="A43" s="0" t="s">
        <v>95</v>
      </c>
      <c r="B43" s="2" t="s">
        <v>90</v>
      </c>
      <c r="C43" s="0" t="n">
        <v>170</v>
      </c>
      <c r="E43" s="0" t="n">
        <v>90.32</v>
      </c>
      <c r="I43" s="7"/>
      <c r="J43" s="7"/>
    </row>
    <row r="44" customFormat="false" ht="14.15" hidden="false" customHeight="false" outlineLevel="0" collapsed="false">
      <c r="A44" s="0" t="s">
        <v>96</v>
      </c>
      <c r="B44" s="2" t="s">
        <v>97</v>
      </c>
      <c r="C44" s="0" t="n">
        <v>455</v>
      </c>
      <c r="E44" s="0" t="n">
        <v>315</v>
      </c>
    </row>
    <row r="45" customFormat="false" ht="14.15" hidden="false" customHeight="false" outlineLevel="0" collapsed="false">
      <c r="A45" s="0" t="s">
        <v>98</v>
      </c>
      <c r="B45" s="2" t="s">
        <v>97</v>
      </c>
      <c r="C45" s="0" t="n">
        <v>465</v>
      </c>
      <c r="D45" s="0" t="n">
        <v>295</v>
      </c>
      <c r="E45" s="0" t="n">
        <v>365</v>
      </c>
      <c r="I45" s="7"/>
      <c r="J45" s="7"/>
    </row>
    <row r="46" customFormat="false" ht="14.15" hidden="false" customHeight="false" outlineLevel="0" collapsed="false">
      <c r="A46" s="0" t="s">
        <v>99</v>
      </c>
      <c r="B46" s="2" t="s">
        <v>100</v>
      </c>
      <c r="C46" s="0" t="n">
        <v>119.55</v>
      </c>
      <c r="D46" s="0" t="n">
        <v>68.28</v>
      </c>
      <c r="E46" s="0" t="n">
        <v>62.62</v>
      </c>
      <c r="I46" s="7"/>
      <c r="J46" s="7"/>
    </row>
    <row r="47" customFormat="false" ht="14.15" hidden="false" customHeight="false" outlineLevel="0" collapsed="false">
      <c r="A47" s="0" t="s">
        <v>101</v>
      </c>
      <c r="B47" s="2" t="s">
        <v>100</v>
      </c>
      <c r="C47" s="0" t="n">
        <v>136.71</v>
      </c>
      <c r="E47" s="0" t="n">
        <v>82.18</v>
      </c>
    </row>
    <row r="48" customFormat="false" ht="14.15" hidden="false" customHeight="false" outlineLevel="0" collapsed="false">
      <c r="A48" s="0" t="s">
        <v>102</v>
      </c>
      <c r="B48" s="2" t="s">
        <v>100</v>
      </c>
      <c r="C48" s="0" t="n">
        <v>205</v>
      </c>
      <c r="D48" s="0" t="n">
        <v>138.6</v>
      </c>
      <c r="E48" s="0" t="n">
        <v>130.68</v>
      </c>
    </row>
    <row r="49" customFormat="false" ht="14.15" hidden="false" customHeight="false" outlineLevel="0" collapsed="false">
      <c r="A49" s="0" t="s">
        <v>103</v>
      </c>
      <c r="B49" s="2" t="s">
        <v>100</v>
      </c>
      <c r="C49" s="0" t="n">
        <v>206.37</v>
      </c>
      <c r="E49" s="0" t="n">
        <v>113.23</v>
      </c>
    </row>
    <row r="50" customFormat="false" ht="14.15" hidden="false" customHeight="false" outlineLevel="0" collapsed="false">
      <c r="A50" s="0" t="s">
        <v>104</v>
      </c>
      <c r="B50" s="2" t="s">
        <v>100</v>
      </c>
      <c r="C50" s="0" t="n">
        <v>230</v>
      </c>
      <c r="E50" s="0" t="n">
        <v>168</v>
      </c>
      <c r="I50" s="8"/>
      <c r="J50" s="8"/>
    </row>
    <row r="51" customFormat="false" ht="14.15" hidden="false" customHeight="false" outlineLevel="0" collapsed="false">
      <c r="A51" s="0" t="s">
        <v>105</v>
      </c>
      <c r="B51" s="2" t="s">
        <v>100</v>
      </c>
      <c r="C51" s="0" t="n">
        <v>240</v>
      </c>
      <c r="D51" s="0" t="n">
        <v>156.62</v>
      </c>
    </row>
    <row r="52" customFormat="false" ht="14.15" hidden="false" customHeight="false" outlineLevel="0" collapsed="false">
      <c r="A52" s="9"/>
      <c r="B52" s="9" t="s">
        <v>106</v>
      </c>
      <c r="C52" s="7" t="n">
        <v>408</v>
      </c>
      <c r="D52" s="7" t="n">
        <v>378</v>
      </c>
      <c r="F52" s="0" t="s">
        <v>77</v>
      </c>
    </row>
    <row r="53" customFormat="false" ht="14.15" hidden="false" customHeight="false" outlineLevel="0" collapsed="false">
      <c r="A53" s="9"/>
      <c r="B53" s="9" t="s">
        <v>107</v>
      </c>
      <c r="C53" s="7" t="n">
        <v>470</v>
      </c>
      <c r="D53" s="7" t="n">
        <v>380</v>
      </c>
      <c r="F53" s="0" t="s">
        <v>77</v>
      </c>
    </row>
    <row r="54" customFormat="false" ht="14.15" hidden="false" customHeight="false" outlineLevel="0" collapsed="false">
      <c r="A54" s="0" t="s">
        <v>108</v>
      </c>
      <c r="B54" s="2" t="s">
        <v>109</v>
      </c>
      <c r="C54" s="0" t="n">
        <v>51.55</v>
      </c>
      <c r="E54" s="0" t="n">
        <v>25.57</v>
      </c>
    </row>
    <row r="55" customFormat="false" ht="14.15" hidden="false" customHeight="false" outlineLevel="0" collapsed="false">
      <c r="A55" s="0" t="s">
        <v>110</v>
      </c>
      <c r="B55" s="2" t="s">
        <v>109</v>
      </c>
      <c r="C55" s="0" t="n">
        <v>71.97</v>
      </c>
      <c r="E55" s="0" t="n">
        <v>36.52</v>
      </c>
    </row>
    <row r="56" customFormat="false" ht="14.15" hidden="false" customHeight="false" outlineLevel="0" collapsed="false">
      <c r="A56" s="6"/>
      <c r="B56" s="6" t="s">
        <v>111</v>
      </c>
      <c r="C56" s="7" t="n">
        <v>170</v>
      </c>
      <c r="D56" s="7" t="n">
        <v>108</v>
      </c>
      <c r="F56" s="0" t="s">
        <v>77</v>
      </c>
    </row>
    <row r="57" customFormat="false" ht="14.15" hidden="false" customHeight="false" outlineLevel="0" collapsed="false">
      <c r="A57" s="0" t="s">
        <v>112</v>
      </c>
      <c r="B57" s="2" t="s">
        <v>113</v>
      </c>
      <c r="C57" s="0" t="n">
        <v>500</v>
      </c>
      <c r="D57" s="0" t="n">
        <v>455</v>
      </c>
      <c r="E57" s="0" t="n">
        <v>445</v>
      </c>
    </row>
    <row r="58" customFormat="false" ht="14.15" hidden="false" customHeight="false" outlineLevel="0" collapsed="false">
      <c r="A58" s="0" t="s">
        <v>114</v>
      </c>
      <c r="B58" s="2" t="s">
        <v>115</v>
      </c>
      <c r="C58" s="0" t="n">
        <v>48.49</v>
      </c>
      <c r="D58" s="0" t="n">
        <v>64.96</v>
      </c>
      <c r="E58" s="0" t="n">
        <v>58.4</v>
      </c>
    </row>
    <row r="59" customFormat="false" ht="14.15" hidden="false" customHeight="false" outlineLevel="0" collapsed="false">
      <c r="A59" s="0" t="s">
        <v>116</v>
      </c>
      <c r="B59" s="2" t="s">
        <v>117</v>
      </c>
      <c r="C59" s="0" t="n">
        <v>185</v>
      </c>
      <c r="D59" s="0" t="n">
        <v>195</v>
      </c>
    </row>
    <row r="60" customFormat="false" ht="14.15" hidden="false" customHeight="false" outlineLevel="0" collapsed="false">
      <c r="A60" s="0" t="s">
        <v>118</v>
      </c>
      <c r="B60" s="2" t="s">
        <v>117</v>
      </c>
      <c r="C60" s="0" t="n">
        <v>195</v>
      </c>
      <c r="D60" s="0" t="n">
        <v>197</v>
      </c>
      <c r="E60" s="0" t="n">
        <v>200</v>
      </c>
    </row>
    <row r="61" customFormat="false" ht="14.15" hidden="false" customHeight="false" outlineLevel="0" collapsed="false">
      <c r="A61" s="0" t="s">
        <v>119</v>
      </c>
      <c r="B61" s="2" t="s">
        <v>120</v>
      </c>
      <c r="C61" s="0" t="n">
        <v>230</v>
      </c>
      <c r="D61" s="0" t="n">
        <v>133.19</v>
      </c>
      <c r="E61" s="0" t="n">
        <v>124.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A22" activeCellId="0" sqref="A22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59.31"/>
  </cols>
  <sheetData>
    <row r="1" customFormat="false" ht="14.1" hidden="false" customHeight="false" outlineLevel="0" collapsed="false">
      <c r="A1" s="1" t="s">
        <v>121</v>
      </c>
    </row>
    <row r="2" customFormat="false" ht="14.1" hidden="false" customHeight="false" outlineLevel="0" collapsed="false">
      <c r="A2" s="4" t="s">
        <v>122</v>
      </c>
      <c r="B2" s="0" t="n">
        <v>63</v>
      </c>
    </row>
    <row r="3" customFormat="false" ht="14.1" hidden="false" customHeight="false" outlineLevel="0" collapsed="false">
      <c r="A3" s="4" t="s">
        <v>123</v>
      </c>
      <c r="B3" s="0" t="n">
        <f aca="false">(0.71099*63)+9.5907</f>
        <v>54.38307</v>
      </c>
    </row>
    <row r="4" customFormat="false" ht="14.15" hidden="false" customHeight="false" outlineLevel="0" collapsed="false">
      <c r="A4" s="4" t="s">
        <v>124</v>
      </c>
      <c r="B4" s="0" t="n">
        <f aca="false">(0.85562*63)-13.516</f>
        <v>40.38806</v>
      </c>
    </row>
    <row r="5" customFormat="false" ht="14.1" hidden="false" customHeight="false" outlineLevel="0" collapsed="false">
      <c r="A5" s="4" t="s">
        <v>125</v>
      </c>
      <c r="B5" s="0" t="n">
        <f aca="false">(0.79913*63)-15.7</f>
        <v>34.64519</v>
      </c>
    </row>
    <row r="6" customFormat="false" ht="14.15" hidden="false" customHeight="false" outlineLevel="0" collapsed="false">
      <c r="A6" s="4" t="s">
        <v>126</v>
      </c>
      <c r="B6" s="0" t="n">
        <f aca="false">(0.6908*63)+4.3337</f>
        <v>47.8541</v>
      </c>
    </row>
    <row r="8" customFormat="false" ht="14.1" hidden="false" customHeight="false" outlineLevel="0" collapsed="false">
      <c r="A8" s="1" t="s">
        <v>127</v>
      </c>
    </row>
    <row r="9" customFormat="false" ht="14.1" hidden="false" customHeight="false" outlineLevel="0" collapsed="false">
      <c r="A9" s="4" t="s">
        <v>122</v>
      </c>
      <c r="B9" s="0" t="n">
        <v>63</v>
      </c>
    </row>
    <row r="10" customFormat="false" ht="14.1" hidden="false" customHeight="false" outlineLevel="0" collapsed="false">
      <c r="A10" s="4" t="s">
        <v>123</v>
      </c>
      <c r="B10" s="0" t="n">
        <f aca="false">(0.5221*63)-9.005</f>
        <v>23.8873</v>
      </c>
    </row>
    <row r="11" customFormat="false" ht="14.15" hidden="false" customHeight="false" outlineLevel="0" collapsed="false">
      <c r="A11" s="4" t="s">
        <v>124</v>
      </c>
      <c r="B11" s="0" t="n">
        <f aca="false">(0.715*63)-36.49</f>
        <v>8.55499999999999</v>
      </c>
    </row>
    <row r="12" customFormat="false" ht="14.1" hidden="false" customHeight="false" outlineLevel="0" collapsed="false">
      <c r="A12" s="4" t="s">
        <v>125</v>
      </c>
      <c r="B12" s="0" t="n">
        <f aca="false">(0.6856*63)-26.06</f>
        <v>17.1328</v>
      </c>
    </row>
    <row r="14" customFormat="false" ht="14.1" hidden="false" customHeight="false" outlineLevel="0" collapsed="false">
      <c r="A14" s="1" t="s">
        <v>128</v>
      </c>
    </row>
    <row r="15" customFormat="false" ht="14.1" hidden="false" customHeight="false" outlineLevel="0" collapsed="false">
      <c r="A15" s="4" t="s">
        <v>122</v>
      </c>
      <c r="B15" s="0" t="n">
        <v>63</v>
      </c>
    </row>
    <row r="16" customFormat="false" ht="14.1" hidden="false" customHeight="false" outlineLevel="0" collapsed="false">
      <c r="A16" s="4" t="s">
        <v>123</v>
      </c>
      <c r="B16" s="0" t="n">
        <f aca="false">(0.8131*63)+38.84</f>
        <v>90.0653</v>
      </c>
    </row>
    <row r="17" customFormat="false" ht="14.15" hidden="false" customHeight="false" outlineLevel="0" collapsed="false">
      <c r="A17" s="4" t="s">
        <v>124</v>
      </c>
      <c r="B17" s="0" t="n">
        <f aca="false">(1.027*63)+7.598</f>
        <v>72.299</v>
      </c>
    </row>
    <row r="18" customFormat="false" ht="14.1" hidden="false" customHeight="false" outlineLevel="0" collapsed="false">
      <c r="A18" s="4" t="s">
        <v>125</v>
      </c>
      <c r="B18" s="0" t="n">
        <f aca="false">(0.8937*63)-2.749</f>
        <v>53.5541</v>
      </c>
    </row>
    <row r="19" customFormat="false" ht="14.1" hidden="false" customHeight="false" outlineLevel="0" collapsed="false"/>
    <row r="20" customFormat="false" ht="14.1" hidden="false" customHeight="false" outlineLevel="0" collapsed="false"/>
    <row r="21" customFormat="false" ht="14.1" hidden="false" customHeight="false" outlineLevel="0" collapsed="false">
      <c r="A21" s="1" t="s">
        <v>129</v>
      </c>
      <c r="C21" s="1" t="s">
        <v>130</v>
      </c>
    </row>
    <row r="22" customFormat="false" ht="14.1" hidden="false" customHeight="false" outlineLevel="0" collapsed="false">
      <c r="A22" s="0" t="s">
        <v>131</v>
      </c>
      <c r="B22" s="0" t="n">
        <f aca="false">(2.843*(LOG(B3)))-2.005</f>
        <v>2.92892335730054</v>
      </c>
      <c r="C22" s="0" t="n">
        <f aca="false">10^(B22)</f>
        <v>849.03062799902</v>
      </c>
    </row>
    <row r="23" customFormat="false" ht="14.15" hidden="false" customHeight="false" outlineLevel="0" collapsed="false">
      <c r="A23" s="0" t="s">
        <v>132</v>
      </c>
      <c r="B23" s="0" t="n">
        <f aca="false">(2.843*(LOG(B4)))-2.005</f>
        <v>2.56157725844693</v>
      </c>
      <c r="C23" s="0" t="n">
        <f aca="false">10^(B23)</f>
        <v>364.39906876484</v>
      </c>
    </row>
    <row r="24" customFormat="false" ht="14.1" hidden="false" customHeight="false" outlineLevel="0" collapsed="false">
      <c r="A24" s="0" t="s">
        <v>133</v>
      </c>
      <c r="B24" s="0" t="n">
        <f aca="false">(2.802*(LOG(B5))-1.716)</f>
        <v>2.59807953866896</v>
      </c>
      <c r="C24" s="0" t="n">
        <f aca="false">10^(B24)</f>
        <v>396.350617065438</v>
      </c>
    </row>
    <row r="25" customFormat="false" ht="14.1" hidden="false" customHeight="false" outlineLevel="0" collapsed="false">
      <c r="A25" s="0" t="s">
        <v>134</v>
      </c>
      <c r="B25" s="0" t="n">
        <f aca="false">(2.432*(LOG(B5)))+(0.379*(LOG(B3)))-1.763</f>
        <v>2.63915239818251</v>
      </c>
      <c r="C25" s="0" t="n">
        <f aca="false">10^B25</f>
        <v>435.664725879865</v>
      </c>
    </row>
    <row r="26" customFormat="false" ht="14.15" hidden="false" customHeight="false" outlineLevel="0" collapsed="false">
      <c r="A26" s="0" t="s">
        <v>135</v>
      </c>
      <c r="B26" s="0" t="n">
        <f aca="false">(2.432*(LOG(B5)))+(0.379*(LOG(B4)))-1.763</f>
        <v>2.59018153238388</v>
      </c>
      <c r="C26" s="0" t="n">
        <f aca="false">10^B26</f>
        <v>389.207797429124</v>
      </c>
    </row>
    <row r="27" customFormat="false" ht="14.15" hidden="false" customHeight="false" outlineLevel="0" collapsed="false">
      <c r="A27" s="0" t="s">
        <v>136</v>
      </c>
      <c r="B27" s="0" t="n">
        <f aca="false">(2.843*(LOG(B6)))-2.005</f>
        <v>2.77101015139349</v>
      </c>
      <c r="C27" s="0" t="n">
        <f aca="false">10^B27</f>
        <v>590.214875957142</v>
      </c>
    </row>
    <row r="28" customFormat="false" ht="14.15" hidden="false" customHeight="false" outlineLevel="0" collapsed="false">
      <c r="A28" s="0" t="s">
        <v>137</v>
      </c>
      <c r="B28" s="0" t="n">
        <f aca="false">(2.432*(LOG(B5)))+(0.379*(LOG(B6)))-1.763</f>
        <v>2.61810100703275</v>
      </c>
      <c r="C28" s="0" t="n">
        <f aca="false">10^B28</f>
        <v>415.050562743961</v>
      </c>
    </row>
    <row r="29" customFormat="false" ht="14.1" hidden="false" customHeight="false" outlineLevel="0" collapsed="false"/>
    <row r="30" customFormat="false" ht="14.1" hidden="false" customHeight="false" outlineLevel="0" collapsed="false">
      <c r="C30" s="0" t="n">
        <f aca="false">AVERAGE(C22:C28)</f>
        <v>491.416896548484</v>
      </c>
      <c r="D30" s="1" t="s">
        <v>1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79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9T21:38:53Z</dcterms:created>
  <dc:creator/>
  <dc:description/>
  <dc:language>en-US</dc:language>
  <cp:lastModifiedBy/>
  <dcterms:modified xsi:type="dcterms:W3CDTF">2013-06-22T06:22:22Z</dcterms:modified>
  <cp:revision>12</cp:revision>
  <dc:subject/>
  <dc:title/>
</cp:coreProperties>
</file>